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/>
</workbook>
</file>

<file path=xl/sharedStrings.xml><?xml version="1.0" encoding="utf-8"?>
<sst xmlns="http://schemas.openxmlformats.org/spreadsheetml/2006/main" count="114" uniqueCount="94">
  <si>
    <t>CO</t>
    <phoneticPr fontId="1" type="noConversion"/>
  </si>
  <si>
    <t>F1/CK</t>
    <phoneticPr fontId="1" type="noConversion"/>
  </si>
  <si>
    <t>F2/CK</t>
    <phoneticPr fontId="1" type="noConversion"/>
  </si>
  <si>
    <t>F3/CK</t>
    <phoneticPr fontId="1" type="noConversion"/>
  </si>
  <si>
    <t>F4/CK</t>
    <phoneticPr fontId="1" type="noConversion"/>
  </si>
  <si>
    <t>PH01000048G0270</t>
  </si>
  <si>
    <t>PH01000192G1360</t>
  </si>
  <si>
    <t>PH01002823G0050</t>
  </si>
  <si>
    <t>PH01005551G0030</t>
  </si>
  <si>
    <t>MADS</t>
    <phoneticPr fontId="1" type="noConversion"/>
  </si>
  <si>
    <t>PH01001188G0490</t>
  </si>
  <si>
    <t>PH01021006G0010</t>
  </si>
  <si>
    <t>PH01000338G0120</t>
  </si>
  <si>
    <t>PH01000794G0210</t>
  </si>
  <si>
    <t>PH01002127G0260</t>
  </si>
  <si>
    <t>PH01000006G0210</t>
  </si>
  <si>
    <t>PH01001952G0190</t>
  </si>
  <si>
    <t>PH01000606G0250</t>
  </si>
  <si>
    <t>PH01000222G1190</t>
  </si>
  <si>
    <t>PH01001952G0230</t>
  </si>
  <si>
    <t>PH01001878G0200</t>
  </si>
  <si>
    <t>PH01001174G0480</t>
  </si>
  <si>
    <t>PH01000306G0610</t>
  </si>
  <si>
    <t>PH01001278G0330</t>
  </si>
  <si>
    <t>PH01000216G0990</t>
  </si>
  <si>
    <t>PH01002743G0050</t>
  </si>
  <si>
    <t>PH01000317G0080</t>
  </si>
  <si>
    <t>PH01000437G0930</t>
  </si>
  <si>
    <t>PH01000616G0020</t>
  </si>
  <si>
    <t>PH01000518G0720</t>
  </si>
  <si>
    <t>PH01003236G0170</t>
  </si>
  <si>
    <t>Dof</t>
    <phoneticPr fontId="1" type="noConversion"/>
  </si>
  <si>
    <t>PH01000664G0640</t>
  </si>
  <si>
    <t>PH01002384G0100</t>
  </si>
  <si>
    <t>PH01002137G0040</t>
  </si>
  <si>
    <t>PH01000290G0170</t>
  </si>
  <si>
    <t>PH01003477G0030</t>
  </si>
  <si>
    <t>PH01000209G1040</t>
  </si>
  <si>
    <t>PH01007575G0040</t>
  </si>
  <si>
    <t>PH01000266G0140</t>
  </si>
  <si>
    <t>PH01000200G0640</t>
  </si>
  <si>
    <t>PH01000219G0080</t>
  </si>
  <si>
    <t>PH01001385G0300</t>
  </si>
  <si>
    <t>GID1</t>
    <phoneticPr fontId="1" type="noConversion"/>
  </si>
  <si>
    <t>PH01006505G0030</t>
  </si>
  <si>
    <t>PH01000068G0090</t>
  </si>
  <si>
    <t>PH01001511G0140</t>
  </si>
  <si>
    <t>PH01000147G0010</t>
  </si>
  <si>
    <t>PH01000487G0320</t>
  </si>
  <si>
    <t>PH01000975G0330</t>
  </si>
  <si>
    <t>PH01000068G0110</t>
  </si>
  <si>
    <t>PH01000395G0010</t>
  </si>
  <si>
    <t>PH01001650G0070</t>
  </si>
  <si>
    <t>PH01000559G0180</t>
  </si>
  <si>
    <t>PH01000515G0150</t>
  </si>
  <si>
    <t>PH01001388G0110</t>
  </si>
  <si>
    <t>PH01000436G0200</t>
  </si>
  <si>
    <t>PH01001027G0050</t>
  </si>
  <si>
    <t>PH01001027G0090</t>
  </si>
  <si>
    <t>PH01002734G0310</t>
  </si>
  <si>
    <t>PH01000436G0270</t>
  </si>
  <si>
    <t>PH01001316G0350</t>
  </si>
  <si>
    <t>PH01001982G0100</t>
  </si>
  <si>
    <t>PH01001810G0170</t>
  </si>
  <si>
    <t>PH01001027G0140</t>
  </si>
  <si>
    <t>GID2</t>
    <phoneticPr fontId="1" type="noConversion"/>
  </si>
  <si>
    <t>PH01000146G1260</t>
  </si>
  <si>
    <t>PH01000532G0450</t>
  </si>
  <si>
    <t>LHY</t>
    <phoneticPr fontId="1" type="noConversion"/>
  </si>
  <si>
    <t>PH01000383G0320</t>
  </si>
  <si>
    <t>PH01002440G0410</t>
  </si>
  <si>
    <t>PH01003968G0010</t>
  </si>
  <si>
    <t>MYB</t>
    <phoneticPr fontId="1" type="noConversion"/>
  </si>
  <si>
    <t>PH01000898G0190</t>
  </si>
  <si>
    <t>PH01000008G1440</t>
  </si>
  <si>
    <t>PH01001208G0070</t>
  </si>
  <si>
    <t>PH01000462G0290</t>
  </si>
  <si>
    <t>PH01000008G1560</t>
  </si>
  <si>
    <t>PH01002122G0230</t>
  </si>
  <si>
    <t>PH01000041G2150</t>
  </si>
  <si>
    <t>PH01000427G0040</t>
  </si>
  <si>
    <t>PH01005515G0070</t>
  </si>
  <si>
    <t>PH01001548G0400</t>
  </si>
  <si>
    <t>PH01002344G0400</t>
  </si>
  <si>
    <t>PH01000009G0060</t>
  </si>
  <si>
    <t>PH01000723G0640</t>
  </si>
  <si>
    <t>PH01004207G0080</t>
  </si>
  <si>
    <t>PH01004165G0090</t>
  </si>
  <si>
    <t>PH01000656G0560</t>
  </si>
  <si>
    <t>PH01002417G0300</t>
  </si>
  <si>
    <t>F1/CK(Log 2 values)</t>
    <phoneticPr fontId="1" type="noConversion"/>
  </si>
  <si>
    <t>F2/CK(Log 2 values)</t>
    <phoneticPr fontId="1" type="noConversion"/>
  </si>
  <si>
    <t>F3/CK(Log 2 values)</t>
    <phoneticPr fontId="1" type="noConversion"/>
  </si>
  <si>
    <t>F4/CK(Log 2 values)</t>
    <phoneticPr fontId="1" type="noConversion"/>
  </si>
</sst>
</file>

<file path=xl/styles.xml><?xml version="1.0" encoding="utf-8"?>
<styleSheet xmlns="http://schemas.openxmlformats.org/spreadsheetml/2006/main">
  <fonts count="2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200">
    <dxf>
      <fill>
        <patternFill>
          <bgColor rgb="FFFF0066"/>
        </patternFill>
      </fill>
    </dxf>
    <dxf>
      <fill>
        <patternFill>
          <bgColor rgb="FFFF0066"/>
        </patternFill>
      </fill>
    </dxf>
    <dxf>
      <fill>
        <patternFill>
          <bgColor rgb="FFFF0066"/>
        </patternFill>
      </fill>
    </dxf>
    <dxf>
      <fill>
        <patternFill>
          <bgColor rgb="FFFF0066"/>
        </patternFill>
      </fill>
    </dxf>
    <dxf>
      <fill>
        <patternFill>
          <bgColor rgb="FFFF0066"/>
        </patternFill>
      </fill>
    </dxf>
    <dxf>
      <fill>
        <patternFill>
          <bgColor rgb="FFFF0066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66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FF00"/>
        </patternFill>
      </fill>
    </dxf>
    <dxf>
      <fill>
        <patternFill>
          <bgColor rgb="FFFF0066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9" tint="-0.499984740745262"/>
        </patternFill>
      </fill>
    </dxf>
    <dxf>
      <fill>
        <patternFill>
          <bgColor rgb="FFFF0066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9" tint="-0.499984740745262"/>
        </patternFill>
      </fill>
    </dxf>
    <dxf>
      <fill>
        <patternFill>
          <bgColor rgb="FFFF0066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theme="4"/>
        </patternFill>
      </fill>
    </dxf>
    <dxf>
      <fill>
        <patternFill>
          <bgColor theme="5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3" tint="0.79998168889431442"/>
        </patternFill>
      </fill>
    </dxf>
    <dxf>
      <fill>
        <patternFill>
          <bgColor theme="1" tint="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rgb="FFFFFF00"/>
        </patternFill>
      </fill>
    </dxf>
    <dxf>
      <fill>
        <patternFill>
          <bgColor theme="3" tint="0.79998168889431442"/>
        </patternFill>
      </fill>
    </dxf>
    <dxf>
      <fill>
        <patternFill>
          <bgColor theme="1" tint="0.499984740745262"/>
        </patternFill>
      </fill>
    </dxf>
    <dxf>
      <fill>
        <patternFill>
          <bgColor theme="5" tint="-0.24994659260841701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39994506668294322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rgb="FF00B050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rgb="FF00B050"/>
        </patternFill>
      </fill>
    </dxf>
    <dxf>
      <fill>
        <patternFill>
          <bgColor theme="5" tint="0.59996337778862885"/>
        </patternFill>
      </fill>
    </dxf>
    <dxf>
      <fill>
        <patternFill>
          <bgColor theme="5" tint="0.59996337778862885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9" tint="0.79998168889431442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39994506668294322"/>
        </patternFill>
      </fill>
    </dxf>
    <dxf>
      <fill>
        <patternFill>
          <bgColor theme="2" tint="-0.24994659260841701"/>
        </patternFill>
      </fill>
    </dxf>
    <dxf>
      <fill>
        <patternFill>
          <bgColor theme="5" tint="0.59996337778862885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59996337778862885"/>
        </patternFill>
      </fill>
    </dxf>
    <dxf>
      <fill>
        <patternFill>
          <bgColor theme="2" tint="-0.24994659260841701"/>
        </patternFill>
      </fill>
    </dxf>
    <dxf>
      <fill>
        <patternFill>
          <bgColor rgb="FF92D050"/>
        </patternFill>
      </fill>
    </dxf>
    <dxf>
      <fill>
        <patternFill>
          <bgColor theme="5" tint="0.59996337778862885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39994506668294322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39994506668294322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59996337778862885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-0.24994659260841701"/>
        </patternFill>
      </fill>
    </dxf>
    <dxf>
      <fill>
        <patternFill>
          <bgColor theme="9" tint="-0.24994659260841701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4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8" tint="-0.24994659260841701"/>
        </patternFill>
      </fill>
    </dxf>
    <dxf>
      <fill>
        <patternFill>
          <bgColor rgb="FFFFC000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8" tint="-0.24994659260841701"/>
        </patternFill>
      </fill>
    </dxf>
    <dxf>
      <fill>
        <patternFill>
          <bgColor rgb="FFFFC000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8" tint="-0.24994659260841701"/>
        </patternFill>
      </fill>
    </dxf>
    <dxf>
      <fill>
        <patternFill>
          <bgColor theme="6"/>
        </patternFill>
      </fill>
    </dxf>
    <dxf>
      <fill>
        <patternFill>
          <bgColor theme="7"/>
        </patternFill>
      </fill>
    </dxf>
    <dxf>
      <fill>
        <patternFill>
          <bgColor theme="9" tint="0.79998168889431442"/>
        </patternFill>
      </fill>
    </dxf>
    <dxf>
      <fill>
        <patternFill>
          <bgColor rgb="FFFFFF00"/>
        </patternFill>
      </fill>
    </dxf>
    <dxf>
      <fill>
        <patternFill>
          <bgColor theme="8" tint="-0.24994659260841701"/>
        </patternFill>
      </fill>
    </dxf>
    <dxf>
      <fill>
        <patternFill>
          <bgColor theme="5"/>
        </patternFill>
      </fill>
    </dxf>
    <dxf>
      <fill>
        <patternFill>
          <bgColor theme="5"/>
        </patternFill>
      </fill>
    </dxf>
    <dxf>
      <fill>
        <patternFill>
          <bgColor theme="4"/>
        </patternFill>
      </fill>
    </dxf>
    <dxf>
      <fill>
        <patternFill>
          <bgColor theme="4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86"/>
  <sheetViews>
    <sheetView tabSelected="1" workbookViewId="0">
      <selection activeCell="G8" sqref="G8"/>
    </sheetView>
  </sheetViews>
  <sheetFormatPr defaultRowHeight="13.5"/>
  <cols>
    <col min="1" max="1" width="18" style="1" customWidth="1"/>
    <col min="2" max="2" width="20.375" style="1" customWidth="1"/>
    <col min="3" max="3" width="21" style="1" customWidth="1"/>
    <col min="4" max="4" width="20.625" style="1" customWidth="1"/>
    <col min="5" max="5" width="21.25" style="1" customWidth="1"/>
    <col min="6" max="16384" width="9" style="1"/>
  </cols>
  <sheetData>
    <row r="1" spans="1:5">
      <c r="A1" s="1" t="s">
        <v>0</v>
      </c>
      <c r="B1" s="1" t="s">
        <v>90</v>
      </c>
      <c r="C1" s="1" t="s">
        <v>91</v>
      </c>
      <c r="D1" s="1" t="s">
        <v>92</v>
      </c>
      <c r="E1" s="1" t="s">
        <v>93</v>
      </c>
    </row>
    <row r="2" spans="1:5">
      <c r="A2" s="1" t="s">
        <v>5</v>
      </c>
      <c r="B2" s="1">
        <v>-0.89095213066010004</v>
      </c>
      <c r="C2" s="1">
        <v>-0.98904529815261499</v>
      </c>
      <c r="D2" s="1">
        <v>-2.9494670198259199</v>
      </c>
      <c r="E2" s="1">
        <v>-3.9103068933653802</v>
      </c>
    </row>
    <row r="3" spans="1:5">
      <c r="A3" s="1" t="s">
        <v>6</v>
      </c>
      <c r="B3" s="1">
        <v>-1.5406857132582601</v>
      </c>
      <c r="C3" s="1">
        <v>-2.2250351202330498</v>
      </c>
      <c r="D3" s="1">
        <v>-2.4213704028964198</v>
      </c>
      <c r="E3" s="1">
        <v>-2.0355597521372899</v>
      </c>
    </row>
    <row r="4" spans="1:5">
      <c r="A4" s="1" t="s">
        <v>7</v>
      </c>
      <c r="B4" s="1">
        <v>-0.12530145396310999</v>
      </c>
      <c r="C4" s="1">
        <v>-0.335765005447826</v>
      </c>
      <c r="D4" s="1">
        <v>-2.8226941446838598</v>
      </c>
      <c r="E4" s="1">
        <v>-3.0179992718603401</v>
      </c>
    </row>
    <row r="5" spans="1:5">
      <c r="A5" s="1" t="s">
        <v>8</v>
      </c>
      <c r="B5" s="1">
        <v>-0.72937277763197295</v>
      </c>
      <c r="C5" s="1">
        <v>-3.1012997518107999</v>
      </c>
      <c r="D5" s="1">
        <v>-2.98643334617987</v>
      </c>
      <c r="E5" s="1">
        <v>-1.9472732197193301</v>
      </c>
    </row>
    <row r="6" spans="1:5">
      <c r="A6" s="1" t="s">
        <v>9</v>
      </c>
      <c r="B6" s="1" t="s">
        <v>1</v>
      </c>
      <c r="C6" s="1" t="s">
        <v>2</v>
      </c>
      <c r="D6" s="1" t="s">
        <v>3</v>
      </c>
      <c r="E6" s="1" t="s">
        <v>4</v>
      </c>
    </row>
    <row r="7" spans="1:5">
      <c r="A7" s="1" t="s">
        <v>10</v>
      </c>
      <c r="B7" s="1">
        <v>8.73802012670801</v>
      </c>
      <c r="C7" s="1">
        <v>9.1725971780472904</v>
      </c>
      <c r="D7" s="1">
        <v>8.2953455261794993</v>
      </c>
      <c r="E7" s="1">
        <v>8.4450442030594299</v>
      </c>
    </row>
    <row r="8" spans="1:5">
      <c r="A8" s="1" t="s">
        <v>11</v>
      </c>
      <c r="B8" s="1">
        <v>7.2341013463429196</v>
      </c>
      <c r="C8" s="1">
        <v>8.2910176709679604</v>
      </c>
      <c r="D8" s="1">
        <v>11.343362992040801</v>
      </c>
      <c r="E8" s="1">
        <v>10.2075448893328</v>
      </c>
    </row>
    <row r="9" spans="1:5">
      <c r="A9" s="1" t="s">
        <v>12</v>
      </c>
      <c r="B9" s="1">
        <v>6.4586389767021402</v>
      </c>
      <c r="C9" s="1">
        <v>7.4086400974106699</v>
      </c>
      <c r="D9" s="1">
        <v>9.5235065030416006</v>
      </c>
      <c r="E9" s="1">
        <v>7.9777041287809896</v>
      </c>
    </row>
    <row r="10" spans="1:5">
      <c r="A10" s="1" t="s">
        <v>13</v>
      </c>
      <c r="B10" s="1">
        <v>6.3410165502594298</v>
      </c>
      <c r="C10" s="1">
        <v>7.71248143940623</v>
      </c>
      <c r="D10" s="1">
        <v>8.3534166567047592</v>
      </c>
      <c r="E10" s="1">
        <v>4.6376892810018298</v>
      </c>
    </row>
    <row r="11" spans="1:5">
      <c r="A11" s="1" t="s">
        <v>14</v>
      </c>
      <c r="B11" s="1">
        <v>5.71952817351315</v>
      </c>
      <c r="C11" s="1">
        <v>6.4096621674665801</v>
      </c>
      <c r="D11" s="1">
        <v>8.3981345769939502</v>
      </c>
      <c r="E11" s="1">
        <v>5.8076142824441401</v>
      </c>
    </row>
    <row r="12" spans="1:5">
      <c r="A12" s="1" t="s">
        <v>15</v>
      </c>
      <c r="B12" s="1">
        <v>5.70358662964414</v>
      </c>
      <c r="C12" s="1">
        <v>4.0686252496315101</v>
      </c>
      <c r="D12" s="1">
        <v>-2.0257674899734202</v>
      </c>
      <c r="E12" s="1">
        <v>-2.0257674899734202</v>
      </c>
    </row>
    <row r="13" spans="1:5">
      <c r="A13" s="1" t="s">
        <v>16</v>
      </c>
      <c r="B13" s="1">
        <v>5.5660831058942</v>
      </c>
      <c r="C13" s="1">
        <v>6.9401105091088304</v>
      </c>
      <c r="D13" s="1">
        <v>7.3988407995947698</v>
      </c>
      <c r="E13" s="1">
        <v>6.9694205509195504</v>
      </c>
    </row>
    <row r="14" spans="1:5">
      <c r="A14" s="1" t="s">
        <v>17</v>
      </c>
      <c r="B14" s="1">
        <v>5.1258921293870197</v>
      </c>
      <c r="C14" s="1">
        <v>5.1841024670514502</v>
      </c>
      <c r="D14" s="1">
        <v>5.9226414966905203</v>
      </c>
      <c r="E14" s="1">
        <v>5.3974261828266901</v>
      </c>
    </row>
    <row r="15" spans="1:5">
      <c r="A15" s="1" t="s">
        <v>18</v>
      </c>
      <c r="B15" s="1">
        <v>4.9036112379521297</v>
      </c>
      <c r="C15" s="1">
        <v>4.8406733029531601</v>
      </c>
      <c r="D15" s="1">
        <v>4.5929696291993798</v>
      </c>
      <c r="E15" s="1">
        <v>4.2806573851585501</v>
      </c>
    </row>
    <row r="16" spans="1:5">
      <c r="A16" s="1" t="s">
        <v>19</v>
      </c>
      <c r="B16" s="1">
        <v>4.6211244694521598</v>
      </c>
      <c r="C16" s="1">
        <v>6.2024809963662904</v>
      </c>
      <c r="D16" s="1">
        <v>6.1428496707651004</v>
      </c>
      <c r="E16" s="1">
        <v>6.47899153498276</v>
      </c>
    </row>
    <row r="17" spans="1:5">
      <c r="A17" s="1" t="s">
        <v>20</v>
      </c>
      <c r="B17" s="1">
        <v>4.5731899923884596</v>
      </c>
      <c r="C17" s="1">
        <v>4.9861630894395397</v>
      </c>
      <c r="D17" s="1">
        <v>5.62500136590248</v>
      </c>
      <c r="E17" s="1">
        <v>4.9380842143395398</v>
      </c>
    </row>
    <row r="18" spans="1:5">
      <c r="A18" s="1" t="s">
        <v>21</v>
      </c>
      <c r="B18" s="1">
        <v>4.3816585347567703</v>
      </c>
      <c r="C18" s="1">
        <v>4.6852966100800097</v>
      </c>
      <c r="D18" s="1">
        <v>6.0839559817115303</v>
      </c>
      <c r="E18" s="1">
        <v>4.4032240273648</v>
      </c>
    </row>
    <row r="19" spans="1:5">
      <c r="A19" s="1" t="s">
        <v>22</v>
      </c>
      <c r="B19" s="1">
        <v>3.6908449607525502</v>
      </c>
      <c r="C19" s="1">
        <v>4.0823980992532398</v>
      </c>
      <c r="D19" s="1">
        <v>3.6694126406977898</v>
      </c>
      <c r="E19" s="1">
        <v>3.1444570513427799</v>
      </c>
    </row>
    <row r="20" spans="1:5">
      <c r="A20" s="1" t="s">
        <v>23</v>
      </c>
      <c r="B20" s="1">
        <v>3.4003950973383601</v>
      </c>
      <c r="C20" s="1">
        <v>4.1510874098234796</v>
      </c>
      <c r="D20" s="1">
        <v>6.5278746009775004</v>
      </c>
      <c r="E20" s="1">
        <v>4.6795094566964499</v>
      </c>
    </row>
    <row r="21" spans="1:5">
      <c r="A21" s="1" t="s">
        <v>24</v>
      </c>
      <c r="B21" s="1">
        <v>2.8555897230891798</v>
      </c>
      <c r="C21" s="1">
        <v>3.24919749527333</v>
      </c>
      <c r="D21" s="1">
        <v>3.8311899113315602</v>
      </c>
      <c r="E21" s="1">
        <v>3.3601553054729099</v>
      </c>
    </row>
    <row r="22" spans="1:5">
      <c r="A22" s="1" t="s">
        <v>25</v>
      </c>
      <c r="B22" s="1">
        <v>2.0325531787993101</v>
      </c>
      <c r="C22" s="1">
        <v>2.3886953982982901</v>
      </c>
      <c r="D22" s="1">
        <v>1.59294812227798</v>
      </c>
      <c r="E22" s="1">
        <v>1.34880144787847</v>
      </c>
    </row>
    <row r="23" spans="1:5">
      <c r="A23" s="1" t="s">
        <v>26</v>
      </c>
      <c r="B23" s="1">
        <v>1.3839145086971401</v>
      </c>
      <c r="C23" s="1">
        <v>2.4528567021291798</v>
      </c>
      <c r="D23" s="1">
        <v>4.15268560848126</v>
      </c>
      <c r="E23" s="1">
        <v>-1.05262621986556</v>
      </c>
    </row>
    <row r="24" spans="1:5">
      <c r="A24" s="1" t="s">
        <v>27</v>
      </c>
      <c r="B24" s="1">
        <v>0.56491256218626396</v>
      </c>
      <c r="C24" s="1">
        <v>2.9486855724549701E-2</v>
      </c>
      <c r="D24" s="1">
        <v>0.71966559204292002</v>
      </c>
      <c r="E24" s="1">
        <v>-0.25088943632975003</v>
      </c>
    </row>
    <row r="25" spans="1:5">
      <c r="A25" s="1" t="s">
        <v>28</v>
      </c>
      <c r="B25" s="1">
        <v>0.53366162820182195</v>
      </c>
      <c r="C25" s="1">
        <v>0.80559084379771095</v>
      </c>
      <c r="D25" s="1">
        <v>-0.40147084545871498</v>
      </c>
      <c r="E25" s="1">
        <v>-6.5903382018633998</v>
      </c>
    </row>
    <row r="26" spans="1:5">
      <c r="A26" s="1" t="s">
        <v>29</v>
      </c>
      <c r="B26" s="1">
        <v>-0.37322896740669098</v>
      </c>
      <c r="C26" s="1">
        <v>-0.42322784669816499</v>
      </c>
      <c r="D26" s="1">
        <v>-7.80029786510796</v>
      </c>
      <c r="E26" s="1">
        <v>-0.269201314606691</v>
      </c>
    </row>
    <row r="27" spans="1:5">
      <c r="A27" s="1" t="s">
        <v>30</v>
      </c>
      <c r="B27" s="1">
        <v>-2.6763780329300899</v>
      </c>
      <c r="C27" s="1">
        <v>6.1841024670514502</v>
      </c>
      <c r="D27" s="1">
        <v>7.2989688726823703</v>
      </c>
      <c r="E27" s="1">
        <v>7.7669722979467899</v>
      </c>
    </row>
    <row r="28" spans="1:5">
      <c r="A28" s="1" t="s">
        <v>31</v>
      </c>
      <c r="B28" s="1" t="s">
        <v>1</v>
      </c>
      <c r="C28" s="1" t="s">
        <v>2</v>
      </c>
      <c r="D28" s="1" t="s">
        <v>3</v>
      </c>
      <c r="E28" s="1" t="s">
        <v>4</v>
      </c>
    </row>
    <row r="29" spans="1:5">
      <c r="A29" s="1" t="s">
        <v>32</v>
      </c>
      <c r="B29" s="1">
        <v>3.25142301147087</v>
      </c>
      <c r="C29" s="1">
        <v>3.3461592251604202</v>
      </c>
      <c r="D29" s="1">
        <v>1.3801056354077901</v>
      </c>
      <c r="E29" s="1">
        <v>-0.111248954830459</v>
      </c>
    </row>
    <row r="30" spans="1:5">
      <c r="A30" s="1" t="s">
        <v>33</v>
      </c>
      <c r="B30" s="1">
        <v>3.1186241289229701</v>
      </c>
      <c r="C30" s="1">
        <v>3.2910176709679599</v>
      </c>
      <c r="D30" s="1">
        <v>-4.1944095255322598</v>
      </c>
      <c r="E30" s="1">
        <v>0.63768928100182098</v>
      </c>
    </row>
    <row r="31" spans="1:5">
      <c r="A31" s="1" t="s">
        <v>34</v>
      </c>
      <c r="B31" s="1">
        <v>1.69235937422088</v>
      </c>
      <c r="C31" s="1">
        <v>1.1448608354585901</v>
      </c>
      <c r="D31" s="1">
        <v>0.17226439983918701</v>
      </c>
      <c r="E31" s="1">
        <v>-1.7885754737002799</v>
      </c>
    </row>
    <row r="32" spans="1:5">
      <c r="A32" s="1" t="s">
        <v>35</v>
      </c>
      <c r="B32" s="1">
        <v>1.6362901106733001</v>
      </c>
      <c r="C32" s="1">
        <v>0.99853551576899302</v>
      </c>
      <c r="D32" s="1">
        <v>2.2795942039659001</v>
      </c>
      <c r="E32" s="1">
        <v>2.44225928341351</v>
      </c>
    </row>
    <row r="33" spans="1:5">
      <c r="A33" s="1" t="s">
        <v>36</v>
      </c>
      <c r="B33" s="1">
        <v>1.5336616282018201</v>
      </c>
      <c r="C33" s="1">
        <v>1.6441274211036001</v>
      </c>
      <c r="D33" s="1">
        <v>0.97049793192824596</v>
      </c>
      <c r="E33" s="1">
        <v>-0.86481105952735704</v>
      </c>
    </row>
    <row r="34" spans="1:5">
      <c r="A34" s="1" t="s">
        <v>37</v>
      </c>
      <c r="B34" s="1">
        <v>1.17682791836626</v>
      </c>
      <c r="C34" s="1">
        <v>0.90443661773834405</v>
      </c>
      <c r="D34" s="1">
        <v>0.24169544470572199</v>
      </c>
      <c r="E34" s="1">
        <v>-0.246391431698608</v>
      </c>
    </row>
    <row r="35" spans="1:5">
      <c r="A35" s="1" t="s">
        <v>38</v>
      </c>
      <c r="B35" s="1">
        <v>1.1403192000222999</v>
      </c>
      <c r="C35" s="1">
        <v>2.4251105665552402</v>
      </c>
      <c r="D35" s="1">
        <v>0.83953725404508095</v>
      </c>
      <c r="E35" s="1">
        <v>1.46365988122678</v>
      </c>
    </row>
    <row r="36" spans="1:5">
      <c r="A36" s="1" t="s">
        <v>39</v>
      </c>
      <c r="B36" s="1">
        <v>1.08114942350431</v>
      </c>
      <c r="C36" s="1">
        <v>1.53811053293273</v>
      </c>
      <c r="D36" s="1">
        <v>0.89808943640018601</v>
      </c>
      <c r="E36" s="1">
        <v>-2.06275043713927</v>
      </c>
    </row>
    <row r="37" spans="1:5">
      <c r="A37" s="1" t="s">
        <v>40</v>
      </c>
      <c r="B37" s="1">
        <v>0.79412209037178205</v>
      </c>
      <c r="C37" s="1">
        <v>0.49135714070034903</v>
      </c>
      <c r="D37" s="1">
        <v>-0.36340280462520202</v>
      </c>
      <c r="E37" s="1">
        <v>0.33872233455776501</v>
      </c>
    </row>
    <row r="38" spans="1:5">
      <c r="A38" s="1" t="s">
        <v>41</v>
      </c>
      <c r="B38" s="1">
        <v>0.79018272707694004</v>
      </c>
      <c r="C38" s="1">
        <v>0.55961160214365102</v>
      </c>
      <c r="D38" s="1">
        <v>1.0096621993642101</v>
      </c>
      <c r="E38" s="1">
        <v>1.3108789647347201</v>
      </c>
    </row>
    <row r="39" spans="1:5">
      <c r="A39" s="1" t="s">
        <v>42</v>
      </c>
      <c r="B39" s="1">
        <v>0.63519965466388695</v>
      </c>
      <c r="C39" s="1">
        <v>1.1560880908818501</v>
      </c>
      <c r="D39" s="1">
        <v>-3.2237035792995902E-2</v>
      </c>
      <c r="E39" s="1">
        <v>-0.94727321971933298</v>
      </c>
    </row>
    <row r="40" spans="1:5">
      <c r="A40" s="1" t="s">
        <v>43</v>
      </c>
      <c r="B40" s="1" t="s">
        <v>1</v>
      </c>
      <c r="C40" s="1" t="s">
        <v>2</v>
      </c>
      <c r="D40" s="1" t="s">
        <v>3</v>
      </c>
      <c r="E40" s="1" t="s">
        <v>4</v>
      </c>
    </row>
    <row r="41" spans="1:5">
      <c r="A41" s="1" t="s">
        <v>44</v>
      </c>
      <c r="B41" s="1">
        <v>5.8051121894979101</v>
      </c>
      <c r="C41" s="1">
        <v>5.7551133102064398</v>
      </c>
      <c r="D41" s="1">
        <v>4.8699797158373697</v>
      </c>
      <c r="E41" s="1">
        <v>5.90913984229792</v>
      </c>
    </row>
    <row r="42" spans="1:5">
      <c r="A42" s="1" t="s">
        <v>45</v>
      </c>
      <c r="B42" s="1">
        <v>4.6040509560932197</v>
      </c>
      <c r="C42" s="1">
        <v>4.4471368728852401</v>
      </c>
      <c r="D42" s="1">
        <v>3.2073383972168101</v>
      </c>
      <c r="E42" s="1">
        <v>2.8703500377920999</v>
      </c>
    </row>
    <row r="43" spans="1:5">
      <c r="A43" s="1" t="s">
        <v>46</v>
      </c>
      <c r="B43" s="1">
        <v>3.8114426194048101</v>
      </c>
      <c r="C43" s="1">
        <v>3.1267282041950799</v>
      </c>
      <c r="D43" s="1">
        <v>0.99366709638242501</v>
      </c>
      <c r="E43" s="1">
        <v>0.84018214490056997</v>
      </c>
    </row>
    <row r="44" spans="1:5">
      <c r="A44" s="1" t="s">
        <v>47</v>
      </c>
      <c r="B44" s="1">
        <v>2.7661796075125502</v>
      </c>
      <c r="C44" s="1">
        <v>1.91736754242928</v>
      </c>
      <c r="D44" s="1">
        <v>-0.233187050610458</v>
      </c>
      <c r="E44" s="1">
        <v>-0.32390720669683198</v>
      </c>
    </row>
    <row r="45" spans="1:5">
      <c r="A45" s="1" t="s">
        <v>48</v>
      </c>
      <c r="B45" s="1">
        <v>2.25272465331676</v>
      </c>
      <c r="C45" s="1">
        <v>2.0120932912117402</v>
      </c>
      <c r="D45" s="1">
        <v>1.3592780824631501</v>
      </c>
      <c r="E45" s="1">
        <v>1.45220946536467</v>
      </c>
    </row>
    <row r="46" spans="1:5">
      <c r="A46" s="1" t="s">
        <v>49</v>
      </c>
      <c r="B46" s="1">
        <v>2.0028365210025099</v>
      </c>
      <c r="C46" s="1">
        <v>1.97883285024399</v>
      </c>
      <c r="D46" s="1">
        <v>2.6041047944894502</v>
      </c>
      <c r="E46" s="1">
        <v>4.1088805194010201</v>
      </c>
    </row>
    <row r="47" spans="1:5">
      <c r="A47" s="1" t="s">
        <v>50</v>
      </c>
      <c r="B47" s="1">
        <v>1.33572225058991</v>
      </c>
      <c r="C47" s="1">
        <v>2.1524568404349802</v>
      </c>
      <c r="D47" s="1">
        <v>0.48305193712134697</v>
      </c>
      <c r="E47" s="1">
        <v>2.1071745643030502</v>
      </c>
    </row>
    <row r="48" spans="1:5">
      <c r="A48" s="1" t="s">
        <v>51</v>
      </c>
      <c r="B48" s="1">
        <v>1.20278457658698</v>
      </c>
      <c r="C48" s="1">
        <v>1.0184846055839201</v>
      </c>
      <c r="D48" s="1">
        <v>0.90508202354173095</v>
      </c>
      <c r="E48" s="1">
        <v>2.14048946462486</v>
      </c>
    </row>
    <row r="49" spans="1:5">
      <c r="A49" s="1" t="s">
        <v>52</v>
      </c>
      <c r="B49" s="1">
        <v>1.1863482148945499</v>
      </c>
      <c r="C49" s="1">
        <v>0.87502125171968903</v>
      </c>
      <c r="D49" s="1">
        <v>9.8263818395413802E-2</v>
      </c>
      <c r="E49" s="1">
        <v>0.58993614955345797</v>
      </c>
    </row>
    <row r="50" spans="1:5">
      <c r="A50" s="1" t="s">
        <v>53</v>
      </c>
      <c r="B50" s="1">
        <v>1.10457003836543</v>
      </c>
      <c r="C50" s="1">
        <v>1.01044860584165</v>
      </c>
      <c r="D50" s="1">
        <v>0.25382975199526697</v>
      </c>
      <c r="E50" s="1">
        <v>0.75242149709310302</v>
      </c>
    </row>
    <row r="51" spans="1:5">
      <c r="A51" s="1" t="s">
        <v>54</v>
      </c>
      <c r="B51" s="1">
        <v>1.0563398506686299</v>
      </c>
      <c r="C51" s="1">
        <v>1.7727074819839299</v>
      </c>
      <c r="D51" s="1">
        <v>1.9082136536739001</v>
      </c>
      <c r="E51" s="1">
        <v>2.5323362808555898</v>
      </c>
    </row>
    <row r="52" spans="1:5">
      <c r="A52" s="1" t="s">
        <v>55</v>
      </c>
      <c r="B52" s="1">
        <v>1.0291072111970501</v>
      </c>
      <c r="C52" s="1">
        <v>0.73491998696779404</v>
      </c>
      <c r="D52" s="1">
        <v>2.75735118140054E-2</v>
      </c>
      <c r="E52" s="1">
        <v>0.55812202368350605</v>
      </c>
    </row>
    <row r="53" spans="1:5">
      <c r="A53" s="1" t="s">
        <v>56</v>
      </c>
      <c r="B53" s="1">
        <v>0.70514209614617995</v>
      </c>
      <c r="C53" s="1">
        <v>0.92644523867210304</v>
      </c>
      <c r="D53" s="1">
        <v>2.0919377173729998</v>
      </c>
      <c r="E53" s="1">
        <v>3.1009358733232899</v>
      </c>
    </row>
    <row r="54" spans="1:5">
      <c r="A54" s="1" t="s">
        <v>57</v>
      </c>
      <c r="B54" s="1">
        <v>0.70477354459457298</v>
      </c>
      <c r="C54" s="1">
        <v>1.56671848863791</v>
      </c>
      <c r="D54" s="1">
        <v>1.7016226475053899</v>
      </c>
      <c r="E54" s="1">
        <v>2.2332990259224901</v>
      </c>
    </row>
    <row r="55" spans="1:5">
      <c r="A55" s="1" t="s">
        <v>58</v>
      </c>
      <c r="B55" s="1">
        <v>0.67194100302766602</v>
      </c>
      <c r="C55" s="1">
        <v>1.34956985332307</v>
      </c>
      <c r="D55" s="1">
        <v>0.48305193712134298</v>
      </c>
      <c r="E55" s="1">
        <v>0.88066603449435998</v>
      </c>
    </row>
    <row r="56" spans="1:5">
      <c r="A56" s="1" t="s">
        <v>59</v>
      </c>
      <c r="B56" s="1">
        <v>0.621812538273113</v>
      </c>
      <c r="C56" s="1">
        <v>0.870527040293259</v>
      </c>
      <c r="D56" s="1">
        <v>0.55188328657386498</v>
      </c>
      <c r="E56" s="1">
        <v>0.63498676062200099</v>
      </c>
    </row>
    <row r="57" spans="1:5">
      <c r="A57" s="1" t="s">
        <v>60</v>
      </c>
      <c r="B57" s="1">
        <v>0.60766220964559803</v>
      </c>
      <c r="C57" s="1">
        <v>1.0430901575243701</v>
      </c>
      <c r="D57" s="1">
        <v>1.3506016410977</v>
      </c>
      <c r="E57" s="1">
        <v>1.8491933861955301</v>
      </c>
    </row>
    <row r="58" spans="1:5">
      <c r="A58" s="1" t="s">
        <v>61</v>
      </c>
      <c r="B58" s="1">
        <v>0.431108976871378</v>
      </c>
      <c r="C58" s="1">
        <v>0.44251064224405201</v>
      </c>
      <c r="D58" s="1">
        <v>0.31028418591021301</v>
      </c>
      <c r="E58" s="1">
        <v>0.841649672172055</v>
      </c>
    </row>
    <row r="59" spans="1:5">
      <c r="A59" s="1" t="s">
        <v>62</v>
      </c>
      <c r="B59" s="1">
        <v>0.23947852379736501</v>
      </c>
      <c r="C59" s="1">
        <v>-0.61787527755170901</v>
      </c>
      <c r="D59" s="1">
        <v>-0.50300887192077404</v>
      </c>
      <c r="E59" s="1">
        <v>-0.46384874546023702</v>
      </c>
    </row>
    <row r="60" spans="1:5">
      <c r="A60" s="1" t="s">
        <v>63</v>
      </c>
      <c r="B60" s="1">
        <v>-0.41108186640523597</v>
      </c>
      <c r="C60" s="1">
        <v>-0.43476946858085602</v>
      </c>
      <c r="D60" s="1">
        <v>-1.2855515581591499</v>
      </c>
      <c r="E60" s="1">
        <v>-0.12440090731999499</v>
      </c>
    </row>
    <row r="61" spans="1:5">
      <c r="A61" s="1" t="s">
        <v>64</v>
      </c>
      <c r="B61" s="1">
        <v>-0.82143333062074397</v>
      </c>
      <c r="C61" s="1">
        <v>0.24146184649371499</v>
      </c>
      <c r="D61" s="1">
        <v>8.3955981711524699E-2</v>
      </c>
      <c r="E61" s="1">
        <v>-0.83219669527264095</v>
      </c>
    </row>
    <row r="62" spans="1:5">
      <c r="A62" s="1" t="s">
        <v>65</v>
      </c>
      <c r="B62" s="1" t="s">
        <v>1</v>
      </c>
      <c r="C62" s="1" t="s">
        <v>2</v>
      </c>
      <c r="D62" s="1" t="s">
        <v>3</v>
      </c>
      <c r="E62" s="1" t="s">
        <v>4</v>
      </c>
    </row>
    <row r="63" spans="1:5">
      <c r="A63" s="1" t="s">
        <v>66</v>
      </c>
      <c r="B63" s="1">
        <v>1.1186241289229799</v>
      </c>
      <c r="C63" s="1">
        <v>1.1535141472180299</v>
      </c>
      <c r="D63" s="1">
        <v>0.53141495868274902</v>
      </c>
      <c r="E63" s="1">
        <v>0.63768928100182498</v>
      </c>
    </row>
    <row r="64" spans="1:5">
      <c r="A64" s="1" t="s">
        <v>67</v>
      </c>
      <c r="B64" s="1">
        <v>9.0432260200260206</v>
      </c>
      <c r="C64" s="1">
        <v>7.7131192215418203</v>
      </c>
      <c r="D64" s="1">
        <v>9.0206307051151509</v>
      </c>
      <c r="E64" s="1">
        <v>10.8671457536333</v>
      </c>
    </row>
    <row r="65" spans="1:5">
      <c r="A65" s="1" t="s">
        <v>68</v>
      </c>
      <c r="B65" s="1" t="s">
        <v>1</v>
      </c>
      <c r="C65" s="1" t="s">
        <v>2</v>
      </c>
      <c r="D65" s="1" t="s">
        <v>3</v>
      </c>
      <c r="E65" s="1" t="s">
        <v>4</v>
      </c>
    </row>
    <row r="66" spans="1:5">
      <c r="A66" s="1" t="s">
        <v>69</v>
      </c>
      <c r="B66" s="1">
        <v>1.43944628658417</v>
      </c>
      <c r="C66" s="1">
        <v>1.552471906829</v>
      </c>
      <c r="D66" s="1">
        <v>0.52528017251064496</v>
      </c>
      <c r="E66" s="1">
        <v>0.83745879337759999</v>
      </c>
    </row>
    <row r="67" spans="1:5">
      <c r="A67" s="1" t="s">
        <v>70</v>
      </c>
      <c r="B67" s="1">
        <v>5.3410165502594298</v>
      </c>
      <c r="C67" s="1">
        <v>5.4836627489103504</v>
      </c>
      <c r="D67" s="1">
        <v>8.5985291545412892</v>
      </c>
      <c r="E67" s="1">
        <v>10.5264325299001</v>
      </c>
    </row>
    <row r="68" spans="1:5">
      <c r="A68" s="1" t="s">
        <v>71</v>
      </c>
      <c r="B68" s="1">
        <v>0.113553139375557</v>
      </c>
      <c r="C68" s="1">
        <v>1.26998182974537E-3</v>
      </c>
      <c r="D68" s="1">
        <v>-1.1133454586620899</v>
      </c>
      <c r="E68" s="1">
        <v>-0.61023823244175601</v>
      </c>
    </row>
    <row r="69" spans="1:5">
      <c r="A69" s="1" t="s">
        <v>72</v>
      </c>
      <c r="B69" s="1" t="s">
        <v>1</v>
      </c>
      <c r="C69" s="1" t="s">
        <v>2</v>
      </c>
      <c r="D69" s="1" t="s">
        <v>3</v>
      </c>
      <c r="E69" s="1" t="s">
        <v>4</v>
      </c>
    </row>
    <row r="70" spans="1:5">
      <c r="A70" s="1" t="s">
        <v>73</v>
      </c>
      <c r="B70" s="1">
        <v>8.7773787939584604</v>
      </c>
      <c r="C70" s="1">
        <v>9.4054518197796195</v>
      </c>
      <c r="D70" s="1">
        <v>6.5203182254105503</v>
      </c>
      <c r="E70" s="1">
        <v>7.8814064467584597</v>
      </c>
    </row>
    <row r="71" spans="1:5">
      <c r="A71" s="1" t="s">
        <v>74</v>
      </c>
      <c r="B71" s="1">
        <v>7.9523884519950299</v>
      </c>
      <c r="C71" s="1">
        <v>7.9023895727035596</v>
      </c>
      <c r="D71" s="1">
        <v>7.60221847905565</v>
      </c>
    </row>
    <row r="72" spans="1:5">
      <c r="A72" s="1" t="s">
        <v>75</v>
      </c>
      <c r="B72" s="1">
        <v>7.8217302609483301</v>
      </c>
      <c r="C72" s="1">
        <v>5.9643764595992597</v>
      </c>
      <c r="D72" s="1">
        <v>9.4011709601175504</v>
      </c>
      <c r="E72" s="1">
        <v>11.4582529945754</v>
      </c>
    </row>
    <row r="73" spans="1:5">
      <c r="A73" s="1" t="s">
        <v>76</v>
      </c>
      <c r="B73" s="1">
        <v>4.3713901993029403</v>
      </c>
      <c r="C73" s="1">
        <v>4.46823270834075</v>
      </c>
      <c r="D73" s="1">
        <v>2.8253000163883102</v>
      </c>
      <c r="E73" s="1">
        <v>0.405028524211552</v>
      </c>
    </row>
    <row r="74" spans="1:5">
      <c r="A74" s="1" t="s">
        <v>77</v>
      </c>
      <c r="B74" s="1">
        <v>3.8291175117280001</v>
      </c>
      <c r="C74" s="1">
        <v>4.2594475919671</v>
      </c>
      <c r="D74" s="1">
        <v>1.55413503518284</v>
      </c>
      <c r="E74" s="1">
        <v>1.17825766236453</v>
      </c>
    </row>
    <row r="75" spans="1:5">
      <c r="A75" s="1" t="s">
        <v>78</v>
      </c>
      <c r="B75" s="1">
        <v>3.0284263199514001</v>
      </c>
      <c r="C75" s="1">
        <v>4.0242311302730496</v>
      </c>
      <c r="D75" s="1">
        <v>2.4610256307913501</v>
      </c>
      <c r="E75" s="1">
        <v>1.3481826638068399</v>
      </c>
    </row>
    <row r="76" spans="1:5">
      <c r="A76" s="1" t="s">
        <v>79</v>
      </c>
      <c r="B76" s="1">
        <v>2.8332219100607299</v>
      </c>
      <c r="C76" s="1">
        <v>3.24265464940656</v>
      </c>
      <c r="D76" s="1">
        <v>2.3575210550374899</v>
      </c>
      <c r="E76" s="1">
        <v>0.52221206358188699</v>
      </c>
    </row>
    <row r="77" spans="1:5">
      <c r="A77" s="1" t="s">
        <v>80</v>
      </c>
      <c r="B77" s="1">
        <v>2.5336616282018198</v>
      </c>
      <c r="C77" s="1">
        <v>2.78851733043876</v>
      </c>
      <c r="D77" s="1">
        <v>2.4179569088994599</v>
      </c>
      <c r="E77" s="1">
        <v>0.72015144119379304</v>
      </c>
    </row>
    <row r="78" spans="1:5">
      <c r="A78" s="1" t="s">
        <v>81</v>
      </c>
      <c r="B78" s="1">
        <v>2.2270002899677701</v>
      </c>
      <c r="C78" s="1">
        <v>2.2144761160949602</v>
      </c>
      <c r="D78" s="1">
        <v>1.21386530430596</v>
      </c>
      <c r="E78" s="1">
        <v>1.1705632705745199</v>
      </c>
    </row>
    <row r="79" spans="1:5">
      <c r="A79" s="1" t="s">
        <v>82</v>
      </c>
      <c r="B79" s="1">
        <v>1.89623170758653</v>
      </c>
      <c r="C79" s="1">
        <v>2.6561299449151199</v>
      </c>
      <c r="D79" s="1">
        <v>1.9431773259287299</v>
      </c>
      <c r="E79" s="1">
        <v>2.1839713135589198</v>
      </c>
    </row>
    <row r="80" spans="1:5">
      <c r="A80" s="1" t="s">
        <v>83</v>
      </c>
      <c r="B80" s="1">
        <v>1.7675496883760999</v>
      </c>
      <c r="C80" s="1">
        <v>1.7940028695225001</v>
      </c>
      <c r="D80" s="1">
        <v>1.67713898923765</v>
      </c>
      <c r="E80" s="1">
        <v>-0.28370088430180901</v>
      </c>
    </row>
    <row r="81" spans="1:5">
      <c r="A81" s="1" t="s">
        <v>84</v>
      </c>
      <c r="B81" s="1">
        <v>1.6549679244239499</v>
      </c>
      <c r="C81" s="1">
        <v>2.5034260037317901</v>
      </c>
      <c r="D81" s="1">
        <v>3.40226376092019</v>
      </c>
      <c r="E81" s="1">
        <v>1.12672736172444</v>
      </c>
    </row>
    <row r="82" spans="1:5">
      <c r="A82" s="1" t="s">
        <v>85</v>
      </c>
      <c r="B82" s="1">
        <v>1.0930890368158399</v>
      </c>
      <c r="C82" s="1">
        <v>1.6280526582455299</v>
      </c>
      <c r="D82" s="1">
        <v>0.67252973598506305</v>
      </c>
      <c r="E82" s="1">
        <v>-0.28831013755439699</v>
      </c>
    </row>
    <row r="83" spans="1:5">
      <c r="A83" s="1" t="s">
        <v>86</v>
      </c>
      <c r="B83" s="1">
        <v>5.6494613190377203</v>
      </c>
      <c r="C83" s="1">
        <v>6.1844249404674096</v>
      </c>
      <c r="D83" s="1">
        <v>4.7143288453771799</v>
      </c>
    </row>
    <row r="84" spans="1:5">
      <c r="A84" s="1" t="s">
        <v>87</v>
      </c>
      <c r="B84" s="1">
        <v>3.79955568817486</v>
      </c>
      <c r="C84" s="1">
        <v>5.3813641730642097</v>
      </c>
      <c r="D84" s="1">
        <v>2.9610992339259901</v>
      </c>
      <c r="E84" s="1">
        <v>1.0527267802806699</v>
      </c>
    </row>
    <row r="85" spans="1:5">
      <c r="A85" s="1" t="s">
        <v>88</v>
      </c>
      <c r="B85" s="1">
        <v>4.1386745406548497</v>
      </c>
      <c r="C85" s="1">
        <v>3.4781457439427901</v>
      </c>
      <c r="D85" s="1">
        <v>0.179815997119043</v>
      </c>
      <c r="E85" s="1">
        <v>-3.07380562564826</v>
      </c>
    </row>
    <row r="86" spans="1:5">
      <c r="A86" s="1" t="s">
        <v>89</v>
      </c>
      <c r="B86" s="1">
        <v>3.9656125104170199</v>
      </c>
      <c r="C86" s="1">
        <v>4.23147572531356</v>
      </c>
      <c r="D86" s="1">
        <v>2.3624617963077701</v>
      </c>
      <c r="E86" s="1">
        <v>-0.282876251503761</v>
      </c>
    </row>
  </sheetData>
  <phoneticPr fontId="1" type="noConversion"/>
  <conditionalFormatting sqref="A2:E5">
    <cfRule type="containsText" dxfId="199" priority="100" operator="containsText" text="K12135">
      <formula>NOT(ISERROR(SEARCH("K12135",A2)))</formula>
    </cfRule>
  </conditionalFormatting>
  <conditionalFormatting sqref="A69 A62 A63:B64 A65 A66:B68 A29:B39 B2:B5 A7:B27 A41:B61">
    <cfRule type="containsText" dxfId="197" priority="99" operator="containsText" text="LATE ELONGATED HYPOCOTYL">
      <formula>NOT(ISERROR(SEARCH("LATE ELONGATED HYPOCOTYL",A2)))</formula>
    </cfRule>
  </conditionalFormatting>
  <conditionalFormatting sqref="B2:B5">
    <cfRule type="containsText" dxfId="195" priority="94" operator="containsText" text="K12135">
      <formula>NOT(ISERROR(SEARCH("K12135",B2)))</formula>
    </cfRule>
    <cfRule type="containsText" dxfId="194" priority="95" operator="containsText" text="K14431">
      <formula>NOT(ISERROR(SEARCH("K14431",B2)))</formula>
    </cfRule>
    <cfRule type="containsText" dxfId="193" priority="96" operator="containsText" text="K14494">
      <formula>NOT(ISERROR(SEARCH("K14494",B2)))</formula>
    </cfRule>
    <cfRule type="containsText" dxfId="192" priority="97" operator="containsText" text="K14493">
      <formula>NOT(ISERROR(SEARCH("K14493",B2)))</formula>
    </cfRule>
    <cfRule type="containsText" dxfId="191" priority="98" operator="containsText" text="K12118">
      <formula>NOT(ISERROR(SEARCH("K12118",B2)))</formula>
    </cfRule>
  </conditionalFormatting>
  <conditionalFormatting sqref="C64 C42:C61 C29:C39 C7:C27">
    <cfRule type="containsText" dxfId="185" priority="93" operator="containsText" text="K09264">
      <formula>NOT(ISERROR(SEARCH("K09264",C7)))</formula>
    </cfRule>
  </conditionalFormatting>
  <conditionalFormatting sqref="A7:B27">
    <cfRule type="containsText" dxfId="183" priority="87" operator="containsText" text="K09264">
      <formula>NOT(ISERROR(SEARCH("K09264",A7)))</formula>
    </cfRule>
    <cfRule type="containsText" dxfId="182" priority="88" operator="containsText" text="K12135">
      <formula>NOT(ISERROR(SEARCH("K12135",A7)))</formula>
    </cfRule>
    <cfRule type="containsText" dxfId="181" priority="89" operator="containsText" text="K14431">
      <formula>NOT(ISERROR(SEARCH("K14431",A7)))</formula>
    </cfRule>
    <cfRule type="containsText" dxfId="180" priority="90" operator="containsText" text="K14494">
      <formula>NOT(ISERROR(SEARCH("K14494",A7)))</formula>
    </cfRule>
    <cfRule type="containsText" dxfId="179" priority="91" operator="containsText" text="K14493">
      <formula>NOT(ISERROR(SEARCH("K14493",A7)))</formula>
    </cfRule>
    <cfRule type="containsText" dxfId="178" priority="92" operator="containsText" text="K12118">
      <formula>NOT(ISERROR(SEARCH("K12118",A7)))</formula>
    </cfRule>
  </conditionalFormatting>
  <conditionalFormatting sqref="A7:E27">
    <cfRule type="containsText" dxfId="171" priority="85" operator="containsText" text="K09264">
      <formula>NOT(ISERROR(SEARCH("K09264",A7)))</formula>
    </cfRule>
    <cfRule type="containsText" dxfId="170" priority="86" operator="containsText" text="K12135">
      <formula>NOT(ISERROR(SEARCH("K12135",A7)))</formula>
    </cfRule>
  </conditionalFormatting>
  <conditionalFormatting sqref="A29:B39">
    <cfRule type="containsText" dxfId="167" priority="84" operator="containsText" text="DOF">
      <formula>NOT(ISERROR(SEARCH("DOF",A29)))</formula>
    </cfRule>
  </conditionalFormatting>
  <conditionalFormatting sqref="A29:B39">
    <cfRule type="containsText" dxfId="165" priority="81" operator="containsText" text="Dof">
      <formula>NOT(ISERROR(SEARCH("Dof",A29)))</formula>
    </cfRule>
    <cfRule type="containsText" dxfId="164" priority="82" operator="containsText" text="K09264">
      <formula>NOT(ISERROR(SEARCH("K09264",A29)))</formula>
    </cfRule>
    <cfRule type="containsText" dxfId="163" priority="83" operator="containsText" text="K12135">
      <formula>NOT(ISERROR(SEARCH("K12135",A29)))</formula>
    </cfRule>
  </conditionalFormatting>
  <conditionalFormatting sqref="C29:D39">
    <cfRule type="containsText" dxfId="159" priority="78" operator="containsText" text="DOF">
      <formula>NOT(ISERROR(SEARCH("DOF",C29)))</formula>
    </cfRule>
    <cfRule type="containsText" dxfId="158" priority="79" operator="containsText" text="K09264">
      <formula>NOT(ISERROR(SEARCH("K09264",C29)))</formula>
    </cfRule>
    <cfRule type="containsText" dxfId="157" priority="80" operator="containsText" text="K12135">
      <formula>NOT(ISERROR(SEARCH("K12135",C29)))</formula>
    </cfRule>
  </conditionalFormatting>
  <conditionalFormatting sqref="E29:E39">
    <cfRule type="containsText" dxfId="153" priority="75" operator="containsText" text="DOF">
      <formula>NOT(ISERROR(SEARCH("DOF",E29)))</formula>
    </cfRule>
    <cfRule type="containsText" dxfId="152" priority="76" operator="containsText" text="K09264">
      <formula>NOT(ISERROR(SEARCH("K09264",E29)))</formula>
    </cfRule>
    <cfRule type="containsText" dxfId="151" priority="77" operator="containsText" text="K12135">
      <formula>NOT(ISERROR(SEARCH("K12135",E29)))</formula>
    </cfRule>
  </conditionalFormatting>
  <conditionalFormatting sqref="A63:B64 A62 A65 A41:B61">
    <cfRule type="containsText" dxfId="147" priority="73" operator="containsText" text="K14493">
      <formula>NOT(ISERROR(SEARCH("K14493",A41)))</formula>
    </cfRule>
    <cfRule type="containsText" dxfId="146" priority="74" operator="containsText" text="K12118">
      <formula>NOT(ISERROR(SEARCH("K12118",A41)))</formula>
    </cfRule>
  </conditionalFormatting>
  <conditionalFormatting sqref="A64:B64 A62 A65 A41:B61">
    <cfRule type="containsText" dxfId="143" priority="67" operator="containsText" text="K14493">
      <formula>NOT(ISERROR(SEARCH("K14493",A41)))</formula>
    </cfRule>
    <cfRule type="containsText" dxfId="142" priority="68" operator="containsText" text="K14431">
      <formula>NOT(ISERROR(SEARCH("K14431",A41)))</formula>
    </cfRule>
    <cfRule type="containsText" dxfId="141" priority="69" operator="containsText" text="K09903">
      <formula>NOT(ISERROR(SEARCH("K09903",A41)))</formula>
    </cfRule>
    <cfRule type="containsText" dxfId="140" priority="70" operator="containsText" text="Dof">
      <formula>NOT(ISERROR(SEARCH("Dof",A41)))</formula>
    </cfRule>
    <cfRule type="containsText" dxfId="139" priority="71" operator="containsText" text="K09264">
      <formula>NOT(ISERROR(SEARCH("K09264",A41)))</formula>
    </cfRule>
    <cfRule type="containsText" dxfId="138" priority="72" operator="containsText" text="K12135">
      <formula>NOT(ISERROR(SEARCH("K12135",A41)))</formula>
    </cfRule>
  </conditionalFormatting>
  <conditionalFormatting sqref="C63:C64 C41:C61">
    <cfRule type="containsText" dxfId="131" priority="62" operator="containsText" text="GID1">
      <formula>NOT(ISERROR(SEARCH("GID1",C41)))</formula>
    </cfRule>
    <cfRule type="containsText" dxfId="130" priority="63" operator="containsText" text="K09903">
      <formula>NOT(ISERROR(SEARCH("K09903",C41)))</formula>
    </cfRule>
    <cfRule type="containsText" dxfId="129" priority="64" operator="containsText" text="DOF">
      <formula>NOT(ISERROR(SEARCH("DOF",C41)))</formula>
    </cfRule>
    <cfRule type="containsText" dxfId="128" priority="65" operator="containsText" text="K09264">
      <formula>NOT(ISERROR(SEARCH("K09264",C41)))</formula>
    </cfRule>
    <cfRule type="containsText" dxfId="127" priority="66" operator="containsText" text="K12135">
      <formula>NOT(ISERROR(SEARCH("K12135",C41)))</formula>
    </cfRule>
  </conditionalFormatting>
  <conditionalFormatting sqref="D64 C42 D41:D61">
    <cfRule type="containsText" dxfId="121" priority="57" operator="containsText" text="GID1">
      <formula>NOT(ISERROR(SEARCH("GID1",C41)))</formula>
    </cfRule>
    <cfRule type="containsText" dxfId="120" priority="58" operator="containsText" text="K09903">
      <formula>NOT(ISERROR(SEARCH("K09903",C41)))</formula>
    </cfRule>
    <cfRule type="containsText" dxfId="119" priority="59" operator="containsText" text="DOF">
      <formula>NOT(ISERROR(SEARCH("DOF",C41)))</formula>
    </cfRule>
    <cfRule type="containsText" dxfId="118" priority="60" operator="containsText" text="K09264">
      <formula>NOT(ISERROR(SEARCH("K09264",C41)))</formula>
    </cfRule>
    <cfRule type="containsText" dxfId="117" priority="61" operator="containsText" text="K12135">
      <formula>NOT(ISERROR(SEARCH("K12135",C41)))</formula>
    </cfRule>
  </conditionalFormatting>
  <conditionalFormatting sqref="E57 E53 E42 E44:E45 E47:E48">
    <cfRule type="containsText" dxfId="111" priority="52" operator="containsText" text="K13258">
      <formula>NOT(ISERROR(SEARCH("K13258",E42)))</formula>
    </cfRule>
    <cfRule type="containsText" dxfId="110" priority="53" operator="containsText" text="K09903">
      <formula>NOT(ISERROR(SEARCH("K09903",E42)))</formula>
    </cfRule>
    <cfRule type="containsText" dxfId="109" priority="54" operator="containsText" text="DOF">
      <formula>NOT(ISERROR(SEARCH("DOF",E42)))</formula>
    </cfRule>
    <cfRule type="containsText" dxfId="108" priority="55" operator="containsText" text="K09264">
      <formula>NOT(ISERROR(SEARCH("K09264",E42)))</formula>
    </cfRule>
    <cfRule type="containsText" dxfId="107" priority="56" operator="containsText" text="K12135">
      <formula>NOT(ISERROR(SEARCH("K12135",E42)))</formula>
    </cfRule>
  </conditionalFormatting>
  <conditionalFormatting sqref="E64 E41:E61">
    <cfRule type="containsText" dxfId="101" priority="46" operator="containsText" text="GID1">
      <formula>NOT(ISERROR(SEARCH("GID1",E41)))</formula>
    </cfRule>
    <cfRule type="containsText" dxfId="100" priority="47" operator="containsText" text="K13258">
      <formula>NOT(ISERROR(SEARCH("K13258",E41)))</formula>
    </cfRule>
    <cfRule type="containsText" dxfId="99" priority="48" operator="containsText" text="K09903">
      <formula>NOT(ISERROR(SEARCH("K09903",E41)))</formula>
    </cfRule>
    <cfRule type="containsText" dxfId="98" priority="49" operator="containsText" text="DOF">
      <formula>NOT(ISERROR(SEARCH("DOF",E41)))</formula>
    </cfRule>
    <cfRule type="containsText" dxfId="97" priority="50" operator="containsText" text="K09264">
      <formula>NOT(ISERROR(SEARCH("K09264",E41)))</formula>
    </cfRule>
    <cfRule type="containsText" dxfId="96" priority="51" operator="containsText" text="K12135">
      <formula>NOT(ISERROR(SEARCH("K12135",E41)))</formula>
    </cfRule>
  </conditionalFormatting>
  <conditionalFormatting sqref="A63:B63">
    <cfRule type="containsText" dxfId="89" priority="45" operator="containsText" text="GID1">
      <formula>NOT(ISERROR(SEARCH("GID1",A63)))</formula>
    </cfRule>
  </conditionalFormatting>
  <conditionalFormatting sqref="D63">
    <cfRule type="containsText" dxfId="87" priority="39" operator="containsText" text="GID2">
      <formula>NOT(ISERROR(SEARCH("GID2",D63)))</formula>
    </cfRule>
    <cfRule type="containsText" dxfId="86" priority="40" operator="containsText" text="GID1">
      <formula>NOT(ISERROR(SEARCH("GID1",D63)))</formula>
    </cfRule>
    <cfRule type="containsText" dxfId="85" priority="41" operator="containsText" text="K09903">
      <formula>NOT(ISERROR(SEARCH("K09903",D63)))</formula>
    </cfRule>
    <cfRule type="containsText" dxfId="84" priority="42" operator="containsText" text="DOF">
      <formula>NOT(ISERROR(SEARCH("DOF",D63)))</formula>
    </cfRule>
    <cfRule type="containsText" dxfId="83" priority="43" operator="containsText" text="K09264">
      <formula>NOT(ISERROR(SEARCH("K09264",D63)))</formula>
    </cfRule>
    <cfRule type="containsText" dxfId="82" priority="44" operator="containsText" text="K12135">
      <formula>NOT(ISERROR(SEARCH("K12135",D63)))</formula>
    </cfRule>
  </conditionalFormatting>
  <conditionalFormatting sqref="E63">
    <cfRule type="containsText" dxfId="75" priority="32" operator="containsText" text="GID2">
      <formula>NOT(ISERROR(SEARCH("GID2",E63)))</formula>
    </cfRule>
    <cfRule type="containsText" dxfId="74" priority="33" operator="containsText" text="GID1">
      <formula>NOT(ISERROR(SEARCH("GID1",E63)))</formula>
    </cfRule>
    <cfRule type="containsText" dxfId="73" priority="34" operator="containsText" text="K13258">
      <formula>NOT(ISERROR(SEARCH("K13258",E63)))</formula>
    </cfRule>
    <cfRule type="containsText" dxfId="72" priority="35" operator="containsText" text="K09903">
      <formula>NOT(ISERROR(SEARCH("K09903",E63)))</formula>
    </cfRule>
    <cfRule type="containsText" dxfId="71" priority="36" operator="containsText" text="DOF">
      <formula>NOT(ISERROR(SEARCH("DOF",E63)))</formula>
    </cfRule>
    <cfRule type="containsText" dxfId="70" priority="37" operator="containsText" text="K09264">
      <formula>NOT(ISERROR(SEARCH("K09264",E63)))</formula>
    </cfRule>
    <cfRule type="containsText" dxfId="69" priority="38" operator="containsText" text="K12135">
      <formula>NOT(ISERROR(SEARCH("K12135",E63)))</formula>
    </cfRule>
  </conditionalFormatting>
  <conditionalFormatting sqref="A69 A66:B68">
    <cfRule type="containsText" dxfId="61" priority="27" operator="containsText" text="K12133">
      <formula>NOT(ISERROR(SEARCH("K12133",A66)))</formula>
    </cfRule>
    <cfRule type="containsText" dxfId="60" priority="28" operator="containsText" text="K10863">
      <formula>NOT(ISERROR(SEARCH("K10863",A66)))</formula>
    </cfRule>
    <cfRule type="containsText" dxfId="59" priority="29" operator="containsText" text="K12118">
      <formula>NOT(ISERROR(SEARCH("K12118",A66)))</formula>
    </cfRule>
    <cfRule type="containsText" dxfId="58" priority="30" operator="containsText" text="DELLA">
      <formula>NOT(ISERROR(SEARCH("DELLA",A66)))</formula>
    </cfRule>
    <cfRule type="containsText" dxfId="57" priority="31" operator="containsText" text="GID1">
      <formula>NOT(ISERROR(SEARCH("GID1",A66)))</formula>
    </cfRule>
  </conditionalFormatting>
  <conditionalFormatting sqref="C66:C68">
    <cfRule type="containsText" dxfId="51" priority="23" operator="containsText" text="K12133">
      <formula>NOT(ISERROR(SEARCH("K12133",C66)))</formula>
    </cfRule>
    <cfRule type="containsText" dxfId="50" priority="24" operator="containsText" text="K10863">
      <formula>NOT(ISERROR(SEARCH("K10863",C66)))</formula>
    </cfRule>
    <cfRule type="containsText" dxfId="49" priority="25" operator="containsText" text="K14494">
      <formula>NOT(ISERROR(SEARCH("K14494",C66)))</formula>
    </cfRule>
    <cfRule type="containsText" dxfId="48" priority="26" operator="containsText" text="EDLLA">
      <formula>NOT(ISERROR(SEARCH("EDLLA",C66)))</formula>
    </cfRule>
  </conditionalFormatting>
  <conditionalFormatting sqref="D66:D68">
    <cfRule type="containsText" dxfId="43" priority="14" operator="containsText" text="K12133">
      <formula>NOT(ISERROR(SEARCH("K12133",D66)))</formula>
    </cfRule>
    <cfRule type="containsText" dxfId="42" priority="15" operator="containsText" text="K10863">
      <formula>NOT(ISERROR(SEARCH("K10863",D66)))</formula>
    </cfRule>
    <cfRule type="containsText" dxfId="41" priority="16" operator="containsText" text="DELLA">
      <formula>NOT(ISERROR(SEARCH("DELLA",D66)))</formula>
    </cfRule>
    <cfRule type="containsText" dxfId="40" priority="17" operator="containsText" text="GID2">
      <formula>NOT(ISERROR(SEARCH("GID2",D66)))</formula>
    </cfRule>
    <cfRule type="containsText" dxfId="39" priority="18" operator="containsText" text="GID1">
      <formula>NOT(ISERROR(SEARCH("GID1",D66)))</formula>
    </cfRule>
    <cfRule type="containsText" dxfId="38" priority="19" operator="containsText" text="K09903">
      <formula>NOT(ISERROR(SEARCH("K09903",D66)))</formula>
    </cfRule>
    <cfRule type="containsText" dxfId="37" priority="20" operator="containsText" text="DOF">
      <formula>NOT(ISERROR(SEARCH("DOF",D66)))</formula>
    </cfRule>
    <cfRule type="containsText" dxfId="36" priority="21" operator="containsText" text="K09264">
      <formula>NOT(ISERROR(SEARCH("K09264",D66)))</formula>
    </cfRule>
    <cfRule type="containsText" dxfId="35" priority="22" operator="containsText" text="K12135">
      <formula>NOT(ISERROR(SEARCH("K12135",D66)))</formula>
    </cfRule>
  </conditionalFormatting>
  <conditionalFormatting sqref="E66:E68">
    <cfRule type="containsText" dxfId="25" priority="4" operator="containsText" text="K12133">
      <formula>NOT(ISERROR(SEARCH("K12133",E66)))</formula>
    </cfRule>
    <cfRule type="containsText" dxfId="24" priority="5" operator="containsText" text="K10863">
      <formula>NOT(ISERROR(SEARCH("K10863",E66)))</formula>
    </cfRule>
    <cfRule type="containsText" dxfId="23" priority="6" operator="containsText" text="DELLA">
      <formula>NOT(ISERROR(SEARCH("DELLA",E66)))</formula>
    </cfRule>
    <cfRule type="containsText" dxfId="22" priority="7" operator="containsText" text="GID2">
      <formula>NOT(ISERROR(SEARCH("GID2",E66)))</formula>
    </cfRule>
    <cfRule type="containsText" dxfId="21" priority="8" operator="containsText" text="GID1">
      <formula>NOT(ISERROR(SEARCH("GID1",E66)))</formula>
    </cfRule>
    <cfRule type="containsText" dxfId="20" priority="9" operator="containsText" text="K13258">
      <formula>NOT(ISERROR(SEARCH("K13258",E66)))</formula>
    </cfRule>
    <cfRule type="containsText" dxfId="19" priority="10" operator="containsText" text="K09903">
      <formula>NOT(ISERROR(SEARCH("K09903",E66)))</formula>
    </cfRule>
    <cfRule type="containsText" dxfId="18" priority="11" operator="containsText" text="DOF">
      <formula>NOT(ISERROR(SEARCH("DOF",E66)))</formula>
    </cfRule>
    <cfRule type="containsText" dxfId="17" priority="12" operator="containsText" text="K09264">
      <formula>NOT(ISERROR(SEARCH("K09264",E66)))</formula>
    </cfRule>
    <cfRule type="containsText" dxfId="16" priority="13" operator="containsText" text="K12135">
      <formula>NOT(ISERROR(SEARCH("K12135",E66)))</formula>
    </cfRule>
  </conditionalFormatting>
  <conditionalFormatting sqref="A70:D86 E72 E74:E79 E70 E81:E82 E84:E86">
    <cfRule type="containsText" dxfId="5" priority="3" operator="containsText" text="MYB">
      <formula>NOT(ISERROR(SEARCH("MYB",A70)))</formula>
    </cfRule>
  </conditionalFormatting>
  <conditionalFormatting sqref="E80">
    <cfRule type="containsText" dxfId="3" priority="2" operator="containsText" text="MYB">
      <formula>NOT(ISERROR(SEARCH("MYB",E80)))</formula>
    </cfRule>
  </conditionalFormatting>
  <conditionalFormatting sqref="E73">
    <cfRule type="containsText" dxfId="1" priority="1" operator="containsText" text="MYB">
      <formula>NOT(ISERROR(SEARCH("MYB",E73)))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3-04-17T07:08:24Z</dcterms:modified>
</cp:coreProperties>
</file>